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jyotsna/Documents/ICGEB,2017/Ph.D/Papers/J.B/Drafts/Joi/Protocol Paper/editing PDS gene by CRISPR/Journal Of Integrative Plant Biology/Supplemetary_Files_Compressed/"/>
    </mc:Choice>
  </mc:AlternateContent>
  <xr:revisionPtr revIDLastSave="0" documentId="13_ncr:1_{86B5FF35-FF59-A440-AB91-913C4E1B4299}" xr6:coauthVersionLast="47" xr6:coauthVersionMax="47" xr10:uidLastSave="{00000000-0000-0000-0000-000000000000}"/>
  <bookViews>
    <workbookView xWindow="0" yWindow="500" windowWidth="17620" windowHeight="147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6" i="1" l="1"/>
  <c r="H42" i="1"/>
  <c r="H38" i="1"/>
  <c r="H34" i="1"/>
  <c r="H30" i="1"/>
  <c r="K21" i="1"/>
  <c r="J21" i="1"/>
  <c r="K20" i="1"/>
  <c r="J20" i="1"/>
  <c r="K19" i="1"/>
  <c r="Q19" i="1" s="1"/>
  <c r="J19" i="1"/>
  <c r="P19" i="1" s="1"/>
  <c r="G19" i="1"/>
  <c r="E19" i="1"/>
  <c r="K18" i="1"/>
  <c r="J18" i="1"/>
  <c r="K17" i="1"/>
  <c r="J17" i="1"/>
  <c r="K16" i="1"/>
  <c r="J16" i="1"/>
  <c r="G16" i="1"/>
  <c r="E16" i="1"/>
  <c r="K15" i="1"/>
  <c r="J15" i="1"/>
  <c r="K14" i="1"/>
  <c r="J14" i="1"/>
  <c r="K13" i="1"/>
  <c r="O13" i="1" s="1"/>
  <c r="J13" i="1"/>
  <c r="G13" i="1"/>
  <c r="E13" i="1"/>
  <c r="K12" i="1"/>
  <c r="J12" i="1"/>
  <c r="K11" i="1"/>
  <c r="J11" i="1"/>
  <c r="K10" i="1"/>
  <c r="J10" i="1"/>
  <c r="G10" i="1"/>
  <c r="E10" i="1"/>
  <c r="K9" i="1"/>
  <c r="J9" i="1"/>
  <c r="K8" i="1"/>
  <c r="J8" i="1"/>
  <c r="J7" i="1"/>
  <c r="G7" i="1"/>
  <c r="E7" i="1"/>
  <c r="K7" i="1" s="1"/>
  <c r="N13" i="1" l="1"/>
  <c r="P16" i="1"/>
  <c r="Q16" i="1"/>
  <c r="L10" i="1"/>
  <c r="L16" i="1"/>
  <c r="O10" i="1"/>
  <c r="M16" i="1"/>
  <c r="N16" i="1"/>
  <c r="L13" i="1"/>
  <c r="M13" i="1"/>
  <c r="P10" i="1"/>
  <c r="P13" i="1"/>
  <c r="Q10" i="1"/>
  <c r="Q13" i="1"/>
  <c r="O16" i="1"/>
  <c r="P7" i="1"/>
  <c r="Q7" i="1"/>
  <c r="O7" i="1"/>
  <c r="M7" i="1"/>
  <c r="N19" i="1"/>
  <c r="M19" i="1"/>
  <c r="O19" i="1"/>
  <c r="L7" i="1"/>
  <c r="N7" i="1"/>
  <c r="N10" i="1"/>
  <c r="L19" i="1"/>
  <c r="M10" i="1"/>
</calcChain>
</file>

<file path=xl/sharedStrings.xml><?xml version="1.0" encoding="utf-8"?>
<sst xmlns="http://schemas.openxmlformats.org/spreadsheetml/2006/main" count="90" uniqueCount="32">
  <si>
    <t>Media (MS salts + 3 % sucrose+ 4g/L Phytagel)</t>
  </si>
  <si>
    <t>Conc. of IAA (mg/L)</t>
  </si>
  <si>
    <t>No of regenerated plants cultured for rhizogenesis</t>
  </si>
  <si>
    <t>No of plants formed roots</t>
  </si>
  <si>
    <t>Frequency of root formation (%)</t>
  </si>
  <si>
    <t>Mean</t>
  </si>
  <si>
    <t>SD</t>
  </si>
  <si>
    <t>SE</t>
  </si>
  <si>
    <t>CN</t>
  </si>
  <si>
    <t>RRM1</t>
  </si>
  <si>
    <t>R1</t>
  </si>
  <si>
    <t>58±0.06</t>
  </si>
  <si>
    <t>60±0.05</t>
  </si>
  <si>
    <t>R2</t>
  </si>
  <si>
    <t>R3</t>
  </si>
  <si>
    <t>RRM2</t>
  </si>
  <si>
    <t>70±0.11</t>
  </si>
  <si>
    <t>72±0.03</t>
  </si>
  <si>
    <t>RRM3</t>
  </si>
  <si>
    <t>63±0.3</t>
  </si>
  <si>
    <t>65±0.03</t>
  </si>
  <si>
    <t>RRM4</t>
  </si>
  <si>
    <t>63±0.03</t>
  </si>
  <si>
    <t>RRM5</t>
  </si>
  <si>
    <t>59±0.04</t>
  </si>
  <si>
    <t>61±0.04</t>
  </si>
  <si>
    <r>
      <t>Supplementary file 4: Table S4.</t>
    </r>
    <r>
      <rPr>
        <sz val="11"/>
        <color theme="1"/>
        <rFont val="Calibri"/>
        <family val="2"/>
        <scheme val="minor"/>
      </rPr>
      <t xml:space="preserve"> Effect of phytohormone on the frequency of rhizogenesis via in vitro system of pigeonpea</t>
    </r>
  </si>
  <si>
    <t>EA</t>
  </si>
  <si>
    <t>F</t>
  </si>
  <si>
    <t>P-value</t>
  </si>
  <si>
    <t>F crit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vertical="center"/>
    </xf>
    <xf numFmtId="0" fontId="4" fillId="0" borderId="14" xfId="0" applyFont="1" applyBorder="1" applyAlignment="1">
      <alignment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ill="1" applyBorder="1" applyAlignment="1"/>
    <xf numFmtId="0" fontId="7" fillId="0" borderId="16" xfId="0" applyFont="1" applyFill="1" applyBorder="1" applyAlignment="1">
      <alignment horizontal="center"/>
    </xf>
    <xf numFmtId="0" fontId="5" fillId="0" borderId="0" xfId="0" applyFont="1"/>
    <xf numFmtId="0" fontId="0" fillId="0" borderId="0" xfId="0" applyBorder="1"/>
    <xf numFmtId="0" fontId="7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47"/>
  <sheetViews>
    <sheetView tabSelected="1" workbookViewId="0">
      <selection activeCell="K40" sqref="K40"/>
    </sheetView>
  </sheetViews>
  <sheetFormatPr baseColWidth="10" defaultColWidth="11.5" defaultRowHeight="15" x14ac:dyDescent="0.2"/>
  <cols>
    <col min="11" max="11" width="15.1640625" customWidth="1"/>
    <col min="16" max="16" width="11.6640625" customWidth="1"/>
  </cols>
  <sheetData>
    <row r="2" spans="1:19" x14ac:dyDescent="0.2">
      <c r="A2" s="48" t="s">
        <v>26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</row>
    <row r="4" spans="1:19" ht="99" customHeight="1" x14ac:dyDescent="0.2">
      <c r="A4" s="43" t="s">
        <v>0</v>
      </c>
      <c r="B4" s="46" t="s">
        <v>1</v>
      </c>
      <c r="C4" s="46"/>
      <c r="D4" s="50" t="s">
        <v>2</v>
      </c>
      <c r="E4" s="51"/>
      <c r="F4" s="51"/>
      <c r="G4" s="52"/>
      <c r="H4" s="43" t="s">
        <v>3</v>
      </c>
      <c r="I4" s="43"/>
      <c r="J4" s="50" t="s">
        <v>4</v>
      </c>
      <c r="K4" s="52"/>
      <c r="L4" s="50" t="s">
        <v>5</v>
      </c>
      <c r="M4" s="52"/>
      <c r="N4" s="50" t="s">
        <v>6</v>
      </c>
      <c r="O4" s="52"/>
      <c r="P4" s="50" t="s">
        <v>7</v>
      </c>
      <c r="Q4" s="52"/>
      <c r="R4" s="46" t="s">
        <v>4</v>
      </c>
      <c r="S4" s="46"/>
    </row>
    <row r="5" spans="1:19" ht="34" hidden="1" customHeight="1" x14ac:dyDescent="0.2">
      <c r="A5" s="43"/>
      <c r="B5" s="46"/>
      <c r="C5" s="46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46"/>
      <c r="S5" s="46"/>
    </row>
    <row r="6" spans="1:19" ht="34" customHeight="1" x14ac:dyDescent="0.2">
      <c r="A6" s="44"/>
      <c r="B6" s="47"/>
      <c r="C6" s="47"/>
      <c r="D6" s="41" t="s">
        <v>8</v>
      </c>
      <c r="E6" s="42"/>
      <c r="F6" s="41" t="s">
        <v>27</v>
      </c>
      <c r="G6" s="42"/>
      <c r="H6" s="2" t="s">
        <v>8</v>
      </c>
      <c r="I6" s="2" t="s">
        <v>27</v>
      </c>
      <c r="J6" s="2" t="s">
        <v>8</v>
      </c>
      <c r="K6" s="2" t="s">
        <v>27</v>
      </c>
      <c r="L6" s="2" t="s">
        <v>8</v>
      </c>
      <c r="M6" s="2" t="s">
        <v>27</v>
      </c>
      <c r="N6" s="2" t="s">
        <v>8</v>
      </c>
      <c r="O6" s="2" t="s">
        <v>27</v>
      </c>
      <c r="P6" s="2" t="s">
        <v>8</v>
      </c>
      <c r="Q6" s="2" t="s">
        <v>27</v>
      </c>
      <c r="R6" s="20" t="s">
        <v>8</v>
      </c>
      <c r="S6" s="2" t="s">
        <v>27</v>
      </c>
    </row>
    <row r="7" spans="1:19" ht="17" x14ac:dyDescent="0.2">
      <c r="A7" s="45" t="s">
        <v>9</v>
      </c>
      <c r="B7" s="3">
        <v>0.08</v>
      </c>
      <c r="C7" s="4" t="s">
        <v>10</v>
      </c>
      <c r="D7" s="5">
        <v>600</v>
      </c>
      <c r="E7" s="21">
        <f>AVERAGE(D7:D9)</f>
        <v>640</v>
      </c>
      <c r="F7" s="7">
        <v>670</v>
      </c>
      <c r="G7" s="21">
        <f>AVERAGE(F7:F9)</f>
        <v>670</v>
      </c>
      <c r="H7" s="8">
        <v>348</v>
      </c>
      <c r="I7" s="8">
        <v>385</v>
      </c>
      <c r="J7" s="5">
        <f>H7/D7*100</f>
        <v>57.999999999999993</v>
      </c>
      <c r="K7" s="6">
        <f>I7/E7*100</f>
        <v>60.15625</v>
      </c>
      <c r="L7" s="36">
        <f>AVERAGE(J7:J9)</f>
        <v>58.120933792575585</v>
      </c>
      <c r="M7" s="33">
        <f>AVERAGE(K7:K9)</f>
        <v>60.25113265002971</v>
      </c>
      <c r="N7" s="30">
        <f>STDEV(J7:J9)</f>
        <v>0.10829584036357154</v>
      </c>
      <c r="O7" s="27">
        <f>STDEV(K7:K9)</f>
        <v>8.2291535510108968E-2</v>
      </c>
      <c r="P7" s="30">
        <f>STDEV(J7:J9)/SQRT(3)</f>
        <v>6.2524632586024767E-2</v>
      </c>
      <c r="Q7" s="27">
        <f>STDEV(K7:K9)/SQRT(3)</f>
        <v>4.7511040178789064E-2</v>
      </c>
      <c r="R7" s="24" t="s">
        <v>11</v>
      </c>
      <c r="S7" s="21" t="s">
        <v>12</v>
      </c>
    </row>
    <row r="8" spans="1:19" ht="17" x14ac:dyDescent="0.2">
      <c r="A8" s="39"/>
      <c r="B8" s="9"/>
      <c r="C8" s="10" t="s">
        <v>13</v>
      </c>
      <c r="D8" s="11">
        <v>650</v>
      </c>
      <c r="E8" s="22"/>
      <c r="F8" s="13">
        <v>680</v>
      </c>
      <c r="G8" s="22"/>
      <c r="H8" s="14">
        <v>378</v>
      </c>
      <c r="I8" s="14">
        <v>410</v>
      </c>
      <c r="J8" s="11">
        <f t="shared" ref="J8:J21" si="0">H8/D8*100</f>
        <v>58.153846153846153</v>
      </c>
      <c r="K8" s="12">
        <f>I8/F8*100</f>
        <v>60.294117647058819</v>
      </c>
      <c r="L8" s="37"/>
      <c r="M8" s="34"/>
      <c r="N8" s="31"/>
      <c r="O8" s="28"/>
      <c r="P8" s="31"/>
      <c r="Q8" s="28"/>
      <c r="R8" s="25"/>
      <c r="S8" s="22"/>
    </row>
    <row r="9" spans="1:19" ht="17" x14ac:dyDescent="0.2">
      <c r="A9" s="39"/>
      <c r="B9" s="9"/>
      <c r="C9" s="10" t="s">
        <v>14</v>
      </c>
      <c r="D9" s="11">
        <v>670</v>
      </c>
      <c r="E9" s="22"/>
      <c r="F9" s="13">
        <v>660</v>
      </c>
      <c r="G9" s="22"/>
      <c r="H9" s="14">
        <v>390</v>
      </c>
      <c r="I9" s="14">
        <v>398</v>
      </c>
      <c r="J9" s="11">
        <f t="shared" si="0"/>
        <v>58.208955223880601</v>
      </c>
      <c r="K9" s="12">
        <f>I9/F9*100</f>
        <v>60.303030303030305</v>
      </c>
      <c r="L9" s="38"/>
      <c r="M9" s="35"/>
      <c r="N9" s="31"/>
      <c r="O9" s="28"/>
      <c r="P9" s="31"/>
      <c r="Q9" s="28"/>
      <c r="R9" s="25"/>
      <c r="S9" s="22"/>
    </row>
    <row r="10" spans="1:19" ht="17" x14ac:dyDescent="0.2">
      <c r="A10" s="39" t="s">
        <v>15</v>
      </c>
      <c r="B10" s="9">
        <v>0.09</v>
      </c>
      <c r="C10" s="10" t="s">
        <v>10</v>
      </c>
      <c r="D10" s="11">
        <v>650</v>
      </c>
      <c r="E10" s="22">
        <f t="shared" ref="E10" si="1">AVERAGE(D10:D12)</f>
        <v>630</v>
      </c>
      <c r="F10" s="13">
        <v>600</v>
      </c>
      <c r="G10" s="22">
        <f t="shared" ref="G10" si="2">AVERAGE(F10:F12)</f>
        <v>620</v>
      </c>
      <c r="H10" s="14">
        <v>455</v>
      </c>
      <c r="I10" s="14">
        <v>433</v>
      </c>
      <c r="J10" s="11">
        <f t="shared" si="0"/>
        <v>70</v>
      </c>
      <c r="K10" s="12">
        <f t="shared" ref="K10:K21" si="3">I10/F10*100</f>
        <v>72.166666666666671</v>
      </c>
      <c r="L10" s="36">
        <f>AVERAGE(J10:J12)</f>
        <v>70.104166666666671</v>
      </c>
      <c r="M10" s="33">
        <f t="shared" ref="M10" si="4">AVERAGE(K10:K12)</f>
        <v>72.150313620071685</v>
      </c>
      <c r="N10" s="30">
        <f t="shared" ref="N10:O10" si="5">STDEV(J10:J12)</f>
        <v>0.18042195912175807</v>
      </c>
      <c r="O10" s="27">
        <f t="shared" si="5"/>
        <v>4.7522201009395047E-2</v>
      </c>
      <c r="P10" s="30">
        <f t="shared" ref="P10:Q10" si="6">STDEV(J10:J12)/SQRT(3)</f>
        <v>0.10416666666666669</v>
      </c>
      <c r="Q10" s="27">
        <f t="shared" si="6"/>
        <v>2.7436955545257737E-2</v>
      </c>
      <c r="R10" s="25" t="s">
        <v>16</v>
      </c>
      <c r="S10" s="22" t="s">
        <v>17</v>
      </c>
    </row>
    <row r="11" spans="1:19" ht="17" x14ac:dyDescent="0.2">
      <c r="A11" s="39"/>
      <c r="B11" s="9"/>
      <c r="C11" s="10" t="s">
        <v>13</v>
      </c>
      <c r="D11" s="11">
        <v>640</v>
      </c>
      <c r="E11" s="22"/>
      <c r="F11" s="13">
        <v>620</v>
      </c>
      <c r="G11" s="22"/>
      <c r="H11" s="14">
        <v>450</v>
      </c>
      <c r="I11" s="14">
        <v>447</v>
      </c>
      <c r="J11" s="11">
        <f t="shared" si="0"/>
        <v>70.3125</v>
      </c>
      <c r="K11" s="12">
        <f t="shared" si="3"/>
        <v>72.096774193548384</v>
      </c>
      <c r="L11" s="37"/>
      <c r="M11" s="34"/>
      <c r="N11" s="31"/>
      <c r="O11" s="28"/>
      <c r="P11" s="31"/>
      <c r="Q11" s="28"/>
      <c r="R11" s="25"/>
      <c r="S11" s="22"/>
    </row>
    <row r="12" spans="1:19" ht="17" x14ac:dyDescent="0.2">
      <c r="A12" s="39"/>
      <c r="B12" s="9"/>
      <c r="C12" s="10" t="s">
        <v>14</v>
      </c>
      <c r="D12" s="11">
        <v>600</v>
      </c>
      <c r="E12" s="22"/>
      <c r="F12" s="13">
        <v>640</v>
      </c>
      <c r="G12" s="22"/>
      <c r="H12" s="14">
        <v>420</v>
      </c>
      <c r="I12" s="14">
        <v>462</v>
      </c>
      <c r="J12" s="11">
        <f t="shared" si="0"/>
        <v>70</v>
      </c>
      <c r="K12" s="12">
        <f t="shared" si="3"/>
        <v>72.1875</v>
      </c>
      <c r="L12" s="38"/>
      <c r="M12" s="35"/>
      <c r="N12" s="31"/>
      <c r="O12" s="28"/>
      <c r="P12" s="31"/>
      <c r="Q12" s="28"/>
      <c r="R12" s="25"/>
      <c r="S12" s="22"/>
    </row>
    <row r="13" spans="1:19" ht="17" x14ac:dyDescent="0.2">
      <c r="A13" s="39" t="s">
        <v>18</v>
      </c>
      <c r="B13" s="9">
        <v>0.1</v>
      </c>
      <c r="C13" s="10" t="s">
        <v>10</v>
      </c>
      <c r="D13" s="11">
        <v>640</v>
      </c>
      <c r="E13" s="22">
        <f t="shared" ref="E13" si="7">AVERAGE(D13:D15)</f>
        <v>650</v>
      </c>
      <c r="F13" s="13">
        <v>650</v>
      </c>
      <c r="G13" s="22">
        <f t="shared" ref="G13" si="8">AVERAGE(F13:F15)</f>
        <v>660</v>
      </c>
      <c r="H13" s="14">
        <v>404</v>
      </c>
      <c r="I13" s="14">
        <v>410</v>
      </c>
      <c r="J13" s="11">
        <f t="shared" si="0"/>
        <v>63.125</v>
      </c>
      <c r="K13" s="12">
        <f t="shared" si="3"/>
        <v>63.076923076923073</v>
      </c>
      <c r="L13" s="36">
        <f>AVERAGE(J13:J15)</f>
        <v>63.127913752913749</v>
      </c>
      <c r="M13" s="33">
        <f t="shared" ref="M13" si="9">AVERAGE(K13:K15)</f>
        <v>63.131023205650074</v>
      </c>
      <c r="N13" s="30">
        <f t="shared" ref="N13:O13" si="10">STDEV(J13:J15)</f>
        <v>5.2508220544701771E-2</v>
      </c>
      <c r="O13" s="27">
        <f t="shared" si="10"/>
        <v>5.2525601213288135E-2</v>
      </c>
      <c r="P13" s="30">
        <f t="shared" ref="P13:Q13" si="11">STDEV(J13:J15)/SQRT(3)</f>
        <v>3.0315635266151806E-2</v>
      </c>
      <c r="Q13" s="27">
        <f t="shared" si="11"/>
        <v>3.032566999983884E-2</v>
      </c>
      <c r="R13" s="25" t="s">
        <v>19</v>
      </c>
      <c r="S13" s="22" t="s">
        <v>20</v>
      </c>
    </row>
    <row r="14" spans="1:19" ht="17" x14ac:dyDescent="0.2">
      <c r="A14" s="39"/>
      <c r="B14" s="9"/>
      <c r="C14" s="10" t="s">
        <v>13</v>
      </c>
      <c r="D14" s="11">
        <v>650</v>
      </c>
      <c r="E14" s="22"/>
      <c r="F14" s="13">
        <v>670</v>
      </c>
      <c r="G14" s="22"/>
      <c r="H14" s="14">
        <v>410</v>
      </c>
      <c r="I14" s="14">
        <v>423</v>
      </c>
      <c r="J14" s="11">
        <f t="shared" si="0"/>
        <v>63.076923076923073</v>
      </c>
      <c r="K14" s="12">
        <f t="shared" si="3"/>
        <v>63.134328358208961</v>
      </c>
      <c r="L14" s="37"/>
      <c r="M14" s="34"/>
      <c r="N14" s="31"/>
      <c r="O14" s="28"/>
      <c r="P14" s="31"/>
      <c r="Q14" s="28"/>
      <c r="R14" s="25"/>
      <c r="S14" s="22"/>
    </row>
    <row r="15" spans="1:19" ht="17" x14ac:dyDescent="0.2">
      <c r="A15" s="39"/>
      <c r="B15" s="9"/>
      <c r="C15" s="10" t="s">
        <v>14</v>
      </c>
      <c r="D15" s="11">
        <v>660</v>
      </c>
      <c r="E15" s="22"/>
      <c r="F15" s="13">
        <v>660</v>
      </c>
      <c r="G15" s="22"/>
      <c r="H15" s="14">
        <v>417</v>
      </c>
      <c r="I15" s="14">
        <v>417</v>
      </c>
      <c r="J15" s="11">
        <f t="shared" si="0"/>
        <v>63.181818181818187</v>
      </c>
      <c r="K15" s="12">
        <f t="shared" si="3"/>
        <v>63.181818181818187</v>
      </c>
      <c r="L15" s="38"/>
      <c r="M15" s="35"/>
      <c r="N15" s="31"/>
      <c r="O15" s="28"/>
      <c r="P15" s="31"/>
      <c r="Q15" s="28"/>
      <c r="R15" s="25"/>
      <c r="S15" s="22"/>
    </row>
    <row r="16" spans="1:19" ht="17" x14ac:dyDescent="0.2">
      <c r="A16" s="39" t="s">
        <v>21</v>
      </c>
      <c r="B16" s="9">
        <v>0.2</v>
      </c>
      <c r="C16" s="10" t="s">
        <v>10</v>
      </c>
      <c r="D16" s="11">
        <v>660</v>
      </c>
      <c r="E16" s="22">
        <f t="shared" ref="E16" si="12">AVERAGE(D16:D18)</f>
        <v>670</v>
      </c>
      <c r="F16" s="13">
        <v>660</v>
      </c>
      <c r="G16" s="22">
        <f t="shared" ref="G16" si="13">AVERAGE(F16:F18)</f>
        <v>650</v>
      </c>
      <c r="H16" s="14">
        <v>397</v>
      </c>
      <c r="I16" s="14">
        <v>416</v>
      </c>
      <c r="J16" s="11">
        <f t="shared" si="0"/>
        <v>60.151515151515156</v>
      </c>
      <c r="K16" s="12">
        <f t="shared" si="3"/>
        <v>63.030303030303024</v>
      </c>
      <c r="L16" s="36">
        <f>AVERAGE(J16:J18)</f>
        <v>60.248046753753506</v>
      </c>
      <c r="M16" s="33">
        <f t="shared" ref="M16" si="14">AVERAGE(K16:K18)</f>
        <v>63.077408702408697</v>
      </c>
      <c r="N16" s="30">
        <f t="shared" ref="N16:O16" si="15">STDEV(J16:J18)</f>
        <v>8.3627628767888415E-2</v>
      </c>
      <c r="O16" s="27">
        <f t="shared" si="15"/>
        <v>4.7350352601978715E-2</v>
      </c>
      <c r="P16" s="30">
        <f t="shared" ref="P16:Q16" si="16">STDEV(J16:J18)/SQRT(3)</f>
        <v>4.8282433980830472E-2</v>
      </c>
      <c r="Q16" s="27">
        <f t="shared" si="16"/>
        <v>2.733773882097611E-2</v>
      </c>
      <c r="R16" s="25" t="s">
        <v>12</v>
      </c>
      <c r="S16" s="22" t="s">
        <v>22</v>
      </c>
    </row>
    <row r="17" spans="1:20" ht="17" x14ac:dyDescent="0.2">
      <c r="A17" s="39"/>
      <c r="B17" s="9"/>
      <c r="C17" s="10" t="s">
        <v>13</v>
      </c>
      <c r="D17" s="11">
        <v>670</v>
      </c>
      <c r="E17" s="22"/>
      <c r="F17" s="13">
        <v>640</v>
      </c>
      <c r="G17" s="22"/>
      <c r="H17" s="14">
        <v>404</v>
      </c>
      <c r="I17" s="14">
        <v>404</v>
      </c>
      <c r="J17" s="11">
        <f t="shared" si="0"/>
        <v>60.298507462686565</v>
      </c>
      <c r="K17" s="12">
        <f t="shared" si="3"/>
        <v>63.125</v>
      </c>
      <c r="L17" s="37"/>
      <c r="M17" s="34"/>
      <c r="N17" s="31"/>
      <c r="O17" s="28"/>
      <c r="P17" s="31"/>
      <c r="Q17" s="28"/>
      <c r="R17" s="25"/>
      <c r="S17" s="22"/>
    </row>
    <row r="18" spans="1:20" ht="17" x14ac:dyDescent="0.2">
      <c r="A18" s="39"/>
      <c r="B18" s="9"/>
      <c r="C18" s="10" t="s">
        <v>14</v>
      </c>
      <c r="D18" s="11">
        <v>680</v>
      </c>
      <c r="E18" s="22"/>
      <c r="F18" s="13">
        <v>650</v>
      </c>
      <c r="G18" s="22"/>
      <c r="H18" s="14">
        <v>410</v>
      </c>
      <c r="I18" s="14">
        <v>410</v>
      </c>
      <c r="J18" s="11">
        <f t="shared" si="0"/>
        <v>60.294117647058819</v>
      </c>
      <c r="K18" s="12">
        <f t="shared" si="3"/>
        <v>63.076923076923073</v>
      </c>
      <c r="L18" s="38"/>
      <c r="M18" s="35"/>
      <c r="N18" s="31"/>
      <c r="O18" s="28"/>
      <c r="P18" s="31"/>
      <c r="Q18" s="28"/>
      <c r="R18" s="25"/>
      <c r="S18" s="22"/>
    </row>
    <row r="19" spans="1:20" ht="17" x14ac:dyDescent="0.2">
      <c r="A19" s="39" t="s">
        <v>23</v>
      </c>
      <c r="B19" s="9">
        <v>0.3</v>
      </c>
      <c r="C19" s="10" t="s">
        <v>10</v>
      </c>
      <c r="D19" s="11">
        <v>650</v>
      </c>
      <c r="E19" s="22">
        <f t="shared" ref="E19" si="17">AVERAGE(D19:D21)</f>
        <v>660</v>
      </c>
      <c r="F19" s="13">
        <v>630</v>
      </c>
      <c r="G19" s="22">
        <f t="shared" ref="G19" si="18">AVERAGE(F19:F21)</f>
        <v>640</v>
      </c>
      <c r="H19" s="14">
        <v>385</v>
      </c>
      <c r="I19" s="14">
        <v>385</v>
      </c>
      <c r="J19" s="11">
        <f t="shared" si="0"/>
        <v>59.230769230769234</v>
      </c>
      <c r="K19" s="12">
        <f t="shared" si="3"/>
        <v>61.111111111111114</v>
      </c>
      <c r="L19" s="36">
        <f>AVERAGE(J19:J21)</f>
        <v>59.142051977872875</v>
      </c>
      <c r="M19" s="33">
        <f t="shared" ref="M19" si="19">AVERAGE(K19:K21)</f>
        <v>61.197293447293447</v>
      </c>
      <c r="N19" s="30">
        <f t="shared" ref="N19:O19" si="20">STDEV(J19:J21)</f>
        <v>7.7130340410573373E-2</v>
      </c>
      <c r="O19" s="27">
        <f t="shared" si="20"/>
        <v>7.5252919702067891E-2</v>
      </c>
      <c r="P19" s="30">
        <f t="shared" ref="P19:Q19" si="21">STDEV(J19:J21)/SQRT(3)</f>
        <v>4.4531222798732006E-2</v>
      </c>
      <c r="Q19" s="27">
        <f t="shared" si="21"/>
        <v>4.3447293447294193E-2</v>
      </c>
      <c r="R19" s="25" t="s">
        <v>24</v>
      </c>
      <c r="S19" s="22" t="s">
        <v>25</v>
      </c>
    </row>
    <row r="20" spans="1:20" ht="17" x14ac:dyDescent="0.2">
      <c r="A20" s="39"/>
      <c r="B20" s="9"/>
      <c r="C20" s="10" t="s">
        <v>13</v>
      </c>
      <c r="D20" s="11">
        <v>670</v>
      </c>
      <c r="E20" s="22"/>
      <c r="F20" s="13">
        <v>640</v>
      </c>
      <c r="G20" s="22"/>
      <c r="H20" s="14">
        <v>396</v>
      </c>
      <c r="I20" s="14">
        <v>392</v>
      </c>
      <c r="J20" s="11">
        <f t="shared" si="0"/>
        <v>59.104477611940297</v>
      </c>
      <c r="K20" s="12">
        <f t="shared" si="3"/>
        <v>61.250000000000007</v>
      </c>
      <c r="L20" s="37"/>
      <c r="M20" s="34"/>
      <c r="N20" s="31"/>
      <c r="O20" s="28"/>
      <c r="P20" s="31"/>
      <c r="Q20" s="28"/>
      <c r="R20" s="25"/>
      <c r="S20" s="22"/>
    </row>
    <row r="21" spans="1:20" ht="17" x14ac:dyDescent="0.2">
      <c r="A21" s="40"/>
      <c r="B21" s="15"/>
      <c r="C21" s="16" t="s">
        <v>14</v>
      </c>
      <c r="D21" s="17">
        <v>660</v>
      </c>
      <c r="E21" s="23"/>
      <c r="F21" s="15">
        <v>650</v>
      </c>
      <c r="G21" s="23"/>
      <c r="H21" s="19">
        <v>390</v>
      </c>
      <c r="I21" s="19">
        <v>398</v>
      </c>
      <c r="J21" s="17">
        <f t="shared" si="0"/>
        <v>59.090909090909093</v>
      </c>
      <c r="K21" s="18">
        <f t="shared" si="3"/>
        <v>61.230769230769234</v>
      </c>
      <c r="L21" s="38"/>
      <c r="M21" s="35"/>
      <c r="N21" s="32"/>
      <c r="O21" s="29"/>
      <c r="P21" s="32"/>
      <c r="Q21" s="29"/>
      <c r="R21" s="26"/>
      <c r="S21" s="23"/>
    </row>
    <row r="26" spans="1:20" x14ac:dyDescent="0.2">
      <c r="C26" s="53" t="s">
        <v>4</v>
      </c>
      <c r="D26" s="53"/>
      <c r="L26" s="59"/>
      <c r="M26" s="59"/>
      <c r="N26" s="59"/>
      <c r="O26" s="59"/>
      <c r="P26" s="59"/>
      <c r="Q26" s="59"/>
      <c r="R26" s="59"/>
      <c r="S26" s="59"/>
      <c r="T26" s="59"/>
    </row>
    <row r="27" spans="1:20" x14ac:dyDescent="0.2">
      <c r="C27" s="53"/>
      <c r="D27" s="53"/>
      <c r="L27" s="59"/>
      <c r="M27" s="59"/>
      <c r="N27" s="59"/>
      <c r="O27" s="59"/>
      <c r="P27" s="59"/>
      <c r="Q27" s="59"/>
      <c r="R27" s="59"/>
      <c r="S27" s="59"/>
      <c r="T27" s="59"/>
    </row>
    <row r="28" spans="1:20" ht="18" thickBot="1" x14ac:dyDescent="0.25">
      <c r="C28" s="55" t="s">
        <v>8</v>
      </c>
      <c r="D28" s="55" t="s">
        <v>27</v>
      </c>
      <c r="L28" s="59"/>
      <c r="M28" s="59"/>
      <c r="N28" s="59"/>
      <c r="O28" s="59"/>
      <c r="P28" s="59"/>
      <c r="Q28" s="59"/>
      <c r="R28" s="59"/>
      <c r="S28" s="59"/>
      <c r="T28" s="59"/>
    </row>
    <row r="29" spans="1:20" ht="17" x14ac:dyDescent="0.2">
      <c r="B29" s="54" t="s">
        <v>9</v>
      </c>
      <c r="C29">
        <v>57.999999999999993</v>
      </c>
      <c r="D29">
        <v>60.15625</v>
      </c>
      <c r="E29" s="57" t="s">
        <v>28</v>
      </c>
      <c r="F29" s="57" t="s">
        <v>29</v>
      </c>
      <c r="G29" s="57" t="s">
        <v>30</v>
      </c>
      <c r="H29" s="58" t="s">
        <v>31</v>
      </c>
      <c r="L29" s="60"/>
      <c r="M29" s="60"/>
      <c r="N29" s="60"/>
      <c r="O29" s="60"/>
      <c r="P29" s="60"/>
      <c r="Q29" s="59"/>
      <c r="R29" s="59"/>
      <c r="S29" s="59"/>
      <c r="T29" s="59"/>
    </row>
    <row r="30" spans="1:20" x14ac:dyDescent="0.2">
      <c r="C30">
        <v>58.153846153846153</v>
      </c>
      <c r="D30">
        <v>60.294117647058819</v>
      </c>
      <c r="E30" s="56">
        <v>735.85543296706703</v>
      </c>
      <c r="F30" s="56">
        <v>1.0980999237014519E-5</v>
      </c>
      <c r="G30" s="56">
        <v>7.708647422176786</v>
      </c>
      <c r="H30">
        <f>_xlfn.T.TEST(C29:C31,D29:D31,2,2)</f>
        <v>1.0980999237014519E-5</v>
      </c>
      <c r="L30" s="56"/>
      <c r="M30" s="56"/>
      <c r="N30" s="56"/>
      <c r="O30" s="56"/>
      <c r="P30" s="56"/>
      <c r="Q30" s="59"/>
      <c r="R30" s="59"/>
      <c r="S30" s="59"/>
      <c r="T30" s="59"/>
    </row>
    <row r="31" spans="1:20" x14ac:dyDescent="0.2">
      <c r="C31">
        <v>58.208955223880601</v>
      </c>
      <c r="D31">
        <v>60.303030303030305</v>
      </c>
      <c r="L31" s="56"/>
      <c r="M31" s="56"/>
      <c r="N31" s="56"/>
      <c r="O31" s="56"/>
      <c r="P31" s="56"/>
      <c r="Q31" s="59"/>
      <c r="R31" s="59"/>
      <c r="S31" s="59"/>
      <c r="T31" s="59"/>
    </row>
    <row r="32" spans="1:20" ht="18" thickBot="1" x14ac:dyDescent="0.25">
      <c r="C32" s="55" t="s">
        <v>8</v>
      </c>
      <c r="D32" s="55" t="s">
        <v>27</v>
      </c>
      <c r="L32" s="59"/>
      <c r="M32" s="59"/>
      <c r="N32" s="59"/>
      <c r="O32" s="59"/>
      <c r="P32" s="59"/>
      <c r="Q32" s="59"/>
      <c r="R32" s="59"/>
      <c r="S32" s="59"/>
      <c r="T32" s="59"/>
    </row>
    <row r="33" spans="2:20" ht="17" x14ac:dyDescent="0.2">
      <c r="B33" s="54" t="s">
        <v>15</v>
      </c>
      <c r="C33">
        <v>70</v>
      </c>
      <c r="D33">
        <v>72.166666666666671</v>
      </c>
      <c r="E33" s="57" t="s">
        <v>28</v>
      </c>
      <c r="F33" s="57" t="s">
        <v>29</v>
      </c>
      <c r="G33" s="57" t="s">
        <v>30</v>
      </c>
      <c r="H33" s="58" t="s">
        <v>31</v>
      </c>
      <c r="L33" s="59"/>
      <c r="M33" s="59"/>
      <c r="N33" s="59"/>
      <c r="O33" s="59"/>
      <c r="P33" s="59"/>
      <c r="Q33" s="59"/>
      <c r="R33" s="59"/>
      <c r="S33" s="59"/>
      <c r="T33" s="59"/>
    </row>
    <row r="34" spans="2:20" x14ac:dyDescent="0.2">
      <c r="C34">
        <v>70.3125</v>
      </c>
      <c r="D34">
        <v>72.096774193548384</v>
      </c>
      <c r="E34" s="56">
        <v>360.81563491994632</v>
      </c>
      <c r="F34" s="56">
        <v>4.5247914043335502E-5</v>
      </c>
      <c r="G34" s="56">
        <v>7.708647422176786</v>
      </c>
      <c r="H34">
        <f>_xlfn.T.TEST(C33:C35,D33:D35,2,2)</f>
        <v>4.5247914043335902E-5</v>
      </c>
      <c r="L34" s="59"/>
      <c r="M34" s="59"/>
      <c r="N34" s="59"/>
      <c r="O34" s="59"/>
      <c r="P34" s="59"/>
      <c r="Q34" s="59"/>
      <c r="R34" s="59"/>
      <c r="S34" s="59"/>
      <c r="T34" s="59"/>
    </row>
    <row r="35" spans="2:20" x14ac:dyDescent="0.2">
      <c r="C35">
        <v>70</v>
      </c>
      <c r="D35">
        <v>72.1875</v>
      </c>
      <c r="L35" s="60"/>
      <c r="M35" s="60"/>
      <c r="N35" s="60"/>
      <c r="O35" s="60"/>
      <c r="P35" s="60"/>
      <c r="Q35" s="60"/>
      <c r="R35" s="60"/>
      <c r="S35" s="59"/>
      <c r="T35" s="59"/>
    </row>
    <row r="36" spans="2:20" ht="18" thickBot="1" x14ac:dyDescent="0.25">
      <c r="C36" s="55" t="s">
        <v>8</v>
      </c>
      <c r="D36" s="55" t="s">
        <v>27</v>
      </c>
      <c r="L36" s="56"/>
      <c r="M36" s="56"/>
      <c r="N36" s="56"/>
      <c r="O36" s="56"/>
      <c r="P36" s="56"/>
      <c r="Q36" s="56"/>
      <c r="R36" s="56"/>
      <c r="S36" s="59"/>
      <c r="T36" s="59"/>
    </row>
    <row r="37" spans="2:20" ht="17" x14ac:dyDescent="0.2">
      <c r="B37" s="54" t="s">
        <v>18</v>
      </c>
      <c r="C37">
        <v>63.125</v>
      </c>
      <c r="D37">
        <v>63.076923076923073</v>
      </c>
      <c r="E37" s="57" t="s">
        <v>28</v>
      </c>
      <c r="F37" s="57" t="s">
        <v>29</v>
      </c>
      <c r="G37" s="57" t="s">
        <v>30</v>
      </c>
      <c r="H37" s="58" t="s">
        <v>31</v>
      </c>
      <c r="L37" s="56"/>
      <c r="M37" s="56"/>
      <c r="N37" s="56"/>
      <c r="O37" s="56"/>
      <c r="P37" s="56"/>
      <c r="Q37" s="56"/>
      <c r="R37" s="56"/>
      <c r="S37" s="59"/>
      <c r="T37" s="59"/>
    </row>
    <row r="38" spans="2:20" x14ac:dyDescent="0.2">
      <c r="C38">
        <v>63.076923076923073</v>
      </c>
      <c r="D38">
        <v>63.134328358208961</v>
      </c>
      <c r="E38" s="56">
        <v>5.2584872148282204E-3</v>
      </c>
      <c r="F38" s="56">
        <v>0.94567292877869313</v>
      </c>
      <c r="G38" s="56">
        <v>7.708647422176786</v>
      </c>
      <c r="H38">
        <f>_xlfn.T.TEST(C37:C39,D37:D39,2,2)</f>
        <v>0.94567292877861164</v>
      </c>
      <c r="L38" s="56"/>
      <c r="M38" s="56"/>
      <c r="N38" s="56"/>
      <c r="O38" s="56"/>
      <c r="P38" s="56"/>
      <c r="Q38" s="56"/>
      <c r="R38" s="56"/>
      <c r="S38" s="59"/>
      <c r="T38" s="59"/>
    </row>
    <row r="39" spans="2:20" x14ac:dyDescent="0.2">
      <c r="C39">
        <v>63.181818181818187</v>
      </c>
      <c r="D39">
        <v>63.181818181818187</v>
      </c>
      <c r="L39" s="56"/>
      <c r="M39" s="56"/>
      <c r="N39" s="56"/>
      <c r="O39" s="56"/>
      <c r="P39" s="56"/>
      <c r="Q39" s="56"/>
      <c r="R39" s="56"/>
      <c r="S39" s="59"/>
      <c r="T39" s="59"/>
    </row>
    <row r="40" spans="2:20" ht="18" thickBot="1" x14ac:dyDescent="0.25">
      <c r="C40" s="55" t="s">
        <v>8</v>
      </c>
      <c r="D40" s="55" t="s">
        <v>27</v>
      </c>
      <c r="L40" s="59"/>
      <c r="M40" s="59"/>
      <c r="N40" s="59"/>
      <c r="O40" s="59"/>
      <c r="P40" s="59"/>
      <c r="Q40" s="59"/>
      <c r="R40" s="59"/>
      <c r="S40" s="59"/>
      <c r="T40" s="59"/>
    </row>
    <row r="41" spans="2:20" ht="17" x14ac:dyDescent="0.2">
      <c r="B41" s="54" t="s">
        <v>21</v>
      </c>
      <c r="C41">
        <v>60.151515151515156</v>
      </c>
      <c r="D41">
        <v>63.030303030303024</v>
      </c>
      <c r="E41" s="57" t="s">
        <v>28</v>
      </c>
      <c r="F41" s="57" t="s">
        <v>29</v>
      </c>
      <c r="G41" s="57" t="s">
        <v>30</v>
      </c>
      <c r="H41" s="58" t="s">
        <v>31</v>
      </c>
      <c r="L41" s="59"/>
      <c r="M41" s="59"/>
      <c r="N41" s="59"/>
      <c r="O41" s="59"/>
      <c r="P41" s="59"/>
      <c r="Q41" s="59"/>
      <c r="R41" s="59"/>
      <c r="S41" s="59"/>
      <c r="T41" s="59"/>
    </row>
    <row r="42" spans="2:20" x14ac:dyDescent="0.2">
      <c r="C42">
        <v>60.298507462686565</v>
      </c>
      <c r="D42">
        <v>63.125</v>
      </c>
      <c r="E42" s="56">
        <v>2600.3478946943633</v>
      </c>
      <c r="F42" s="56">
        <v>8.8506615447602219E-7</v>
      </c>
      <c r="G42" s="56">
        <v>7.708647422176786</v>
      </c>
      <c r="H42">
        <f>_xlfn.T.TEST(C41:C43,D41:D43,2,2)</f>
        <v>8.8506615447601594E-7</v>
      </c>
      <c r="L42" s="59"/>
      <c r="M42" s="59"/>
      <c r="N42" s="59"/>
      <c r="O42" s="59"/>
      <c r="P42" s="59"/>
      <c r="Q42" s="59"/>
      <c r="R42" s="59"/>
      <c r="S42" s="59"/>
      <c r="T42" s="59"/>
    </row>
    <row r="43" spans="2:20" x14ac:dyDescent="0.2">
      <c r="C43">
        <v>60.294117647058819</v>
      </c>
      <c r="D43">
        <v>63.076923076923073</v>
      </c>
      <c r="L43" s="59"/>
      <c r="M43" s="59"/>
      <c r="N43" s="59"/>
      <c r="O43" s="59"/>
      <c r="P43" s="59"/>
      <c r="Q43" s="59"/>
      <c r="R43" s="59"/>
      <c r="S43" s="59"/>
      <c r="T43" s="59"/>
    </row>
    <row r="44" spans="2:20" ht="18" thickBot="1" x14ac:dyDescent="0.25">
      <c r="C44" s="55" t="s">
        <v>8</v>
      </c>
      <c r="D44" s="55" t="s">
        <v>27</v>
      </c>
      <c r="L44" s="59"/>
      <c r="M44" s="59"/>
      <c r="N44" s="59"/>
      <c r="O44" s="59"/>
      <c r="P44" s="59"/>
      <c r="Q44" s="59"/>
      <c r="R44" s="59"/>
      <c r="S44" s="59"/>
      <c r="T44" s="59"/>
    </row>
    <row r="45" spans="2:20" ht="17" x14ac:dyDescent="0.2">
      <c r="B45" s="54" t="s">
        <v>23</v>
      </c>
      <c r="C45">
        <v>59.230769230769234</v>
      </c>
      <c r="D45">
        <v>61.111111111111114</v>
      </c>
      <c r="E45" s="57" t="s">
        <v>28</v>
      </c>
      <c r="F45" s="57" t="s">
        <v>29</v>
      </c>
      <c r="G45" s="57" t="s">
        <v>30</v>
      </c>
      <c r="H45" s="58" t="s">
        <v>31</v>
      </c>
      <c r="L45" s="59"/>
      <c r="M45" s="59"/>
      <c r="N45" s="59"/>
      <c r="O45" s="59"/>
      <c r="P45" s="59"/>
      <c r="Q45" s="59"/>
      <c r="R45" s="59"/>
      <c r="S45" s="59"/>
      <c r="T45" s="59"/>
    </row>
    <row r="46" spans="2:20" x14ac:dyDescent="0.2">
      <c r="C46">
        <v>59.104477611940297</v>
      </c>
      <c r="D46">
        <v>61.250000000000007</v>
      </c>
      <c r="E46" s="56">
        <v>1091.2808146881796</v>
      </c>
      <c r="F46" s="56">
        <v>5.0076012707674854E-6</v>
      </c>
      <c r="G46" s="56">
        <v>7.708647422176786</v>
      </c>
      <c r="H46">
        <f>_xlfn.T.TEST(C45:C47,D45:D47,2,2)</f>
        <v>5.0076012707675303E-6</v>
      </c>
    </row>
    <row r="47" spans="2:20" x14ac:dyDescent="0.2">
      <c r="C47">
        <v>59.090909090909093</v>
      </c>
      <c r="D47">
        <v>61.230769230769234</v>
      </c>
    </row>
  </sheetData>
  <mergeCells count="68">
    <mergeCell ref="C26:D27"/>
    <mergeCell ref="A2:S2"/>
    <mergeCell ref="D4:G4"/>
    <mergeCell ref="H4:I4"/>
    <mergeCell ref="J4:K4"/>
    <mergeCell ref="L4:M4"/>
    <mergeCell ref="N4:O4"/>
    <mergeCell ref="P4:Q4"/>
    <mergeCell ref="R4:S5"/>
    <mergeCell ref="D6:E6"/>
    <mergeCell ref="F6:G6"/>
    <mergeCell ref="A4:A6"/>
    <mergeCell ref="A7:A9"/>
    <mergeCell ref="A10:A12"/>
    <mergeCell ref="G7:G9"/>
    <mergeCell ref="G10:G12"/>
    <mergeCell ref="B4:C6"/>
    <mergeCell ref="A13:A15"/>
    <mergeCell ref="A16:A18"/>
    <mergeCell ref="A19:A21"/>
    <mergeCell ref="E7:E9"/>
    <mergeCell ref="E10:E12"/>
    <mergeCell ref="E13:E15"/>
    <mergeCell ref="E16:E18"/>
    <mergeCell ref="E19:E21"/>
    <mergeCell ref="G13:G15"/>
    <mergeCell ref="G16:G18"/>
    <mergeCell ref="G19:G21"/>
    <mergeCell ref="L7:L9"/>
    <mergeCell ref="L10:L12"/>
    <mergeCell ref="L13:L15"/>
    <mergeCell ref="L16:L18"/>
    <mergeCell ref="L19:L21"/>
    <mergeCell ref="M7:M9"/>
    <mergeCell ref="M10:M12"/>
    <mergeCell ref="M13:M15"/>
    <mergeCell ref="M16:M18"/>
    <mergeCell ref="M19:M21"/>
    <mergeCell ref="N7:N9"/>
    <mergeCell ref="N10:N12"/>
    <mergeCell ref="N13:N15"/>
    <mergeCell ref="N16:N18"/>
    <mergeCell ref="N19:N21"/>
    <mergeCell ref="O7:O9"/>
    <mergeCell ref="O10:O12"/>
    <mergeCell ref="O13:O15"/>
    <mergeCell ref="O16:O18"/>
    <mergeCell ref="O19:O21"/>
    <mergeCell ref="P7:P9"/>
    <mergeCell ref="P10:P12"/>
    <mergeCell ref="P13:P15"/>
    <mergeCell ref="P16:P18"/>
    <mergeCell ref="P19:P21"/>
    <mergeCell ref="Q7:Q9"/>
    <mergeCell ref="Q10:Q12"/>
    <mergeCell ref="Q13:Q15"/>
    <mergeCell ref="Q16:Q18"/>
    <mergeCell ref="Q19:Q21"/>
    <mergeCell ref="R7:R9"/>
    <mergeCell ref="R10:R12"/>
    <mergeCell ref="R13:R15"/>
    <mergeCell ref="R16:R18"/>
    <mergeCell ref="R19:R21"/>
    <mergeCell ref="S7:S9"/>
    <mergeCell ref="S10:S12"/>
    <mergeCell ref="S13:S15"/>
    <mergeCell ref="S16:S18"/>
    <mergeCell ref="S19:S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06-09-16T00:00:00Z</dcterms:created>
  <dcterms:modified xsi:type="dcterms:W3CDTF">2026-02-18T18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436AE774A649F3906A17BE3AEB2E20</vt:lpwstr>
  </property>
  <property fmtid="{D5CDD505-2E9C-101B-9397-08002B2CF9AE}" pid="3" name="KSOProductBuildVer">
    <vt:lpwstr>1033-11.2.0.11254</vt:lpwstr>
  </property>
</Properties>
</file>